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000" yWindow="-80" windowWidth="21520" windowHeight="15320" tabRatio="500"/>
  </bookViews>
  <sheets>
    <sheet name="Tabelle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41" i="1"/>
  <c r="E41"/>
  <c r="F40"/>
  <c r="E40"/>
  <c r="F39"/>
  <c r="E39"/>
  <c r="F38"/>
  <c r="E38"/>
  <c r="F37"/>
  <c r="E37"/>
  <c r="F36"/>
  <c r="E36"/>
  <c r="F35"/>
  <c r="E35"/>
  <c r="F34"/>
  <c r="E34"/>
  <c r="F33"/>
  <c r="E33"/>
  <c r="F32"/>
  <c r="E32"/>
  <c r="F31"/>
  <c r="E31"/>
  <c r="F30"/>
  <c r="E30"/>
  <c r="F29"/>
  <c r="E29"/>
  <c r="F28"/>
  <c r="E28"/>
  <c r="F27"/>
  <c r="E27"/>
  <c r="F26"/>
  <c r="E26"/>
  <c r="F25"/>
  <c r="E25"/>
  <c r="F24"/>
  <c r="E24"/>
  <c r="F23"/>
  <c r="E23"/>
  <c r="F22"/>
  <c r="E22"/>
  <c r="F21"/>
  <c r="E21"/>
  <c r="F20"/>
  <c r="E20"/>
  <c r="F19"/>
  <c r="E19"/>
  <c r="F18"/>
  <c r="E18"/>
  <c r="F17"/>
  <c r="E17"/>
  <c r="F16"/>
  <c r="E16"/>
  <c r="F15"/>
  <c r="E15"/>
  <c r="F14"/>
  <c r="E14"/>
  <c r="F13"/>
  <c r="E13"/>
  <c r="F12"/>
  <c r="E12"/>
  <c r="F11"/>
  <c r="E11"/>
  <c r="F10"/>
  <c r="E10"/>
  <c r="F9"/>
  <c r="E9"/>
  <c r="F8"/>
  <c r="E8"/>
  <c r="F7"/>
  <c r="E7"/>
  <c r="F6"/>
  <c r="E6"/>
  <c r="F5"/>
  <c r="E5"/>
  <c r="F4"/>
  <c r="E4"/>
  <c r="F3"/>
  <c r="E3"/>
  <c r="F2"/>
  <c r="E2"/>
</calcChain>
</file>

<file path=xl/sharedStrings.xml><?xml version="1.0" encoding="utf-8"?>
<sst xmlns="http://schemas.openxmlformats.org/spreadsheetml/2006/main" count="6" uniqueCount="6">
  <si>
    <t>BV µCT</t>
    <phoneticPr fontId="1" type="noConversion"/>
  </si>
  <si>
    <t>BV MSCT</t>
    <phoneticPr fontId="1" type="noConversion"/>
  </si>
  <si>
    <t>TMD µCT</t>
    <phoneticPr fontId="1" type="noConversion"/>
  </si>
  <si>
    <t>TMD MSCT</t>
    <phoneticPr fontId="1" type="noConversion"/>
  </si>
  <si>
    <t>BMC µCT</t>
    <phoneticPr fontId="1" type="noConversion"/>
  </si>
  <si>
    <t>BMC MSCT</t>
    <phoneticPr fontId="1" type="noConversion"/>
  </si>
</sst>
</file>

<file path=xl/styles.xml><?xml version="1.0" encoding="utf-8"?>
<styleSheet xmlns="http://schemas.openxmlformats.org/spreadsheetml/2006/main"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 applyAlignment="1">
      <alignment horizontal="right"/>
    </xf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41"/>
  <sheetViews>
    <sheetView tabSelected="1" workbookViewId="0">
      <selection sqref="A1:F41"/>
    </sheetView>
  </sheetViews>
  <sheetFormatPr baseColWidth="10" defaultRowHeight="13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s="1">
        <v>11.378399999999999</v>
      </c>
      <c r="B2" s="1">
        <v>12.99</v>
      </c>
      <c r="C2" s="2">
        <v>1065.909090909091</v>
      </c>
      <c r="D2" s="2">
        <v>709.85080000000005</v>
      </c>
      <c r="E2">
        <f t="shared" ref="E2:F41" si="0">A2*C2/1000</f>
        <v>12.12834</v>
      </c>
      <c r="F2" s="1">
        <f t="shared" si="0"/>
        <v>9.2209618920000018</v>
      </c>
    </row>
    <row r="3" spans="1:6">
      <c r="A3" s="1">
        <v>8.9158000000000008</v>
      </c>
      <c r="B3" s="1">
        <v>14.4</v>
      </c>
      <c r="C3" s="2">
        <v>1086.3636363636363</v>
      </c>
      <c r="D3" s="2">
        <v>451.98750000000001</v>
      </c>
      <c r="E3">
        <f t="shared" si="0"/>
        <v>9.6858009090909096</v>
      </c>
      <c r="F3" s="1">
        <f t="shared" si="0"/>
        <v>6.5086199999999996</v>
      </c>
    </row>
    <row r="4" spans="1:6">
      <c r="A4" s="1">
        <v>16.3249</v>
      </c>
      <c r="B4" s="1">
        <v>30.8</v>
      </c>
      <c r="C4" s="2">
        <v>1006.8181818181816</v>
      </c>
      <c r="D4" s="2">
        <v>671.35210000000006</v>
      </c>
      <c r="E4">
        <f t="shared" si="0"/>
        <v>16.43620613636363</v>
      </c>
      <c r="F4" s="1">
        <f t="shared" si="0"/>
        <v>20.67764468</v>
      </c>
    </row>
    <row r="5" spans="1:6">
      <c r="A5" s="1">
        <v>7.6341999999999999</v>
      </c>
      <c r="B5" s="1">
        <v>16.02</v>
      </c>
      <c r="C5" s="2">
        <v>1029.5454545454545</v>
      </c>
      <c r="D5" s="2">
        <v>501.19210000000004</v>
      </c>
      <c r="E5">
        <f t="shared" si="0"/>
        <v>7.859755909090909</v>
      </c>
      <c r="F5" s="1">
        <f t="shared" si="0"/>
        <v>8.0290974419999994</v>
      </c>
    </row>
    <row r="6" spans="1:6">
      <c r="A6" s="1">
        <v>21.537199999999999</v>
      </c>
      <c r="B6" s="1">
        <v>28.59</v>
      </c>
      <c r="C6" s="2">
        <v>1077.27272727273</v>
      </c>
      <c r="D6" s="2">
        <v>857.3227999999998</v>
      </c>
      <c r="E6">
        <f t="shared" si="0"/>
        <v>23.201438181818236</v>
      </c>
      <c r="F6" s="1">
        <f t="shared" si="0"/>
        <v>24.510858851999995</v>
      </c>
    </row>
    <row r="7" spans="1:6">
      <c r="A7" s="1">
        <v>14.7865</v>
      </c>
      <c r="B7" s="1">
        <v>12.46</v>
      </c>
      <c r="C7" s="2">
        <v>1063.6363636363635</v>
      </c>
      <c r="D7" s="2">
        <v>890.00770000000011</v>
      </c>
      <c r="E7">
        <f t="shared" si="0"/>
        <v>15.72745909090909</v>
      </c>
      <c r="F7" s="1">
        <f t="shared" si="0"/>
        <v>11.089495942000001</v>
      </c>
    </row>
    <row r="8" spans="1:6">
      <c r="A8" s="1">
        <v>9.2426999999999992</v>
      </c>
      <c r="B8" s="1">
        <v>6.95</v>
      </c>
      <c r="C8" s="2">
        <v>1015.9090909090908</v>
      </c>
      <c r="D8" s="2">
        <v>717.22439999999995</v>
      </c>
      <c r="E8">
        <f t="shared" si="0"/>
        <v>9.3897429545454525</v>
      </c>
      <c r="F8" s="1">
        <f t="shared" si="0"/>
        <v>4.9847095799999996</v>
      </c>
    </row>
    <row r="9" spans="1:6">
      <c r="A9" s="1">
        <v>10.7448</v>
      </c>
      <c r="B9" s="1">
        <v>10.74</v>
      </c>
      <c r="C9" s="2">
        <v>1065.909090909091</v>
      </c>
      <c r="D9" s="2">
        <v>642.07039999999995</v>
      </c>
      <c r="E9">
        <f t="shared" si="0"/>
        <v>11.452980000000002</v>
      </c>
      <c r="F9" s="1">
        <f t="shared" si="0"/>
        <v>6.895836096</v>
      </c>
    </row>
    <row r="10" spans="1:6">
      <c r="A10" s="1">
        <v>4.1093000000000002</v>
      </c>
      <c r="B10" s="1">
        <v>8.39</v>
      </c>
      <c r="C10" s="1">
        <v>875</v>
      </c>
      <c r="D10" s="2">
        <v>582.6507128309579</v>
      </c>
      <c r="E10">
        <f t="shared" si="0"/>
        <v>3.5956375000000005</v>
      </c>
      <c r="F10" s="1">
        <f t="shared" si="0"/>
        <v>4.8884394806517379</v>
      </c>
    </row>
    <row r="11" spans="1:6">
      <c r="A11" s="1">
        <v>2.6739000000000002</v>
      </c>
      <c r="B11" s="1">
        <v>5.65</v>
      </c>
      <c r="C11" s="1">
        <v>934.09090909090912</v>
      </c>
      <c r="D11" s="2">
        <v>559.54684317718977</v>
      </c>
      <c r="E11">
        <f t="shared" si="0"/>
        <v>2.4976656818181819</v>
      </c>
      <c r="F11" s="1">
        <f t="shared" si="0"/>
        <v>3.1614396639511222</v>
      </c>
    </row>
    <row r="12" spans="1:6">
      <c r="A12" s="1">
        <v>4.8038999999999996</v>
      </c>
      <c r="B12" s="1">
        <v>11.96</v>
      </c>
      <c r="C12" s="1">
        <v>884.09090909090912</v>
      </c>
      <c r="D12" s="2">
        <v>523.44704684317753</v>
      </c>
      <c r="E12">
        <f t="shared" si="0"/>
        <v>4.2470843181818179</v>
      </c>
      <c r="F12" s="1">
        <f t="shared" si="0"/>
        <v>6.2604266802444037</v>
      </c>
    </row>
    <row r="13" spans="1:6">
      <c r="A13" s="1">
        <v>7.8342000000000001</v>
      </c>
      <c r="B13" s="1">
        <v>6.33</v>
      </c>
      <c r="C13" s="1">
        <v>888.63636363636363</v>
      </c>
      <c r="D13" s="2">
        <v>672.17820773930725</v>
      </c>
      <c r="E13">
        <f t="shared" si="0"/>
        <v>6.9617550000000001</v>
      </c>
      <c r="F13" s="1">
        <f t="shared" si="0"/>
        <v>4.2548880549898147</v>
      </c>
    </row>
    <row r="14" spans="1:6">
      <c r="A14" s="1">
        <v>2.6413000000000002</v>
      </c>
      <c r="B14" s="1">
        <v>13.62</v>
      </c>
      <c r="C14" s="1">
        <v>913.63636363636351</v>
      </c>
      <c r="D14" s="2">
        <v>531.38900203665958</v>
      </c>
      <c r="E14">
        <f t="shared" si="0"/>
        <v>2.4131877272727271</v>
      </c>
      <c r="F14" s="1">
        <f t="shared" si="0"/>
        <v>7.2375182077393028</v>
      </c>
    </row>
    <row r="15" spans="1:6">
      <c r="A15" s="1">
        <v>13.0884</v>
      </c>
      <c r="B15" s="1">
        <v>25.19</v>
      </c>
      <c r="C15" s="1">
        <v>922.72727272727263</v>
      </c>
      <c r="D15" s="2">
        <v>560.26883910387107</v>
      </c>
      <c r="E15">
        <f t="shared" si="0"/>
        <v>12.077023636363636</v>
      </c>
      <c r="F15" s="1">
        <f t="shared" si="0"/>
        <v>14.113172057026514</v>
      </c>
    </row>
    <row r="16" spans="1:6">
      <c r="A16" s="1">
        <v>12.7895</v>
      </c>
      <c r="B16" s="1">
        <v>21.98</v>
      </c>
      <c r="C16" s="1">
        <v>959.09090909090901</v>
      </c>
      <c r="D16" s="2">
        <v>759.539714867621</v>
      </c>
      <c r="E16">
        <f t="shared" si="0"/>
        <v>12.266293181818181</v>
      </c>
      <c r="F16" s="1">
        <f t="shared" si="0"/>
        <v>16.694682932790311</v>
      </c>
    </row>
    <row r="17" spans="1:6">
      <c r="A17" s="1">
        <v>7.9874999999999998</v>
      </c>
      <c r="B17" s="1">
        <v>10.77</v>
      </c>
      <c r="C17" s="1">
        <v>934.09090909090912</v>
      </c>
      <c r="D17" s="2">
        <v>732.10386965376722</v>
      </c>
      <c r="E17">
        <f t="shared" si="0"/>
        <v>7.4610511363636363</v>
      </c>
      <c r="F17" s="1">
        <f t="shared" si="0"/>
        <v>7.8847586761710726</v>
      </c>
    </row>
    <row r="18" spans="1:6">
      <c r="A18" s="1">
        <v>4.8941999999999997</v>
      </c>
      <c r="B18" s="1">
        <v>5.12</v>
      </c>
      <c r="C18" s="1">
        <v>806.81818181818176</v>
      </c>
      <c r="D18" s="2">
        <v>440.50169999999997</v>
      </c>
      <c r="E18">
        <f t="shared" si="0"/>
        <v>3.9487295454545448</v>
      </c>
      <c r="F18" s="1">
        <f t="shared" si="0"/>
        <v>2.2553687039999999</v>
      </c>
    </row>
    <row r="19" spans="1:6">
      <c r="A19" s="1">
        <v>15.6312</v>
      </c>
      <c r="B19" s="1">
        <v>30.66</v>
      </c>
      <c r="C19" s="1">
        <v>902.27272727272725</v>
      </c>
      <c r="D19" s="2">
        <v>602.50819999999999</v>
      </c>
      <c r="E19">
        <f t="shared" si="0"/>
        <v>14.103605454545454</v>
      </c>
      <c r="F19" s="1">
        <f t="shared" si="0"/>
        <v>18.472901411999999</v>
      </c>
    </row>
    <row r="20" spans="1:6">
      <c r="A20" s="1">
        <v>7.2041000000000004</v>
      </c>
      <c r="B20" s="1">
        <v>13.16</v>
      </c>
      <c r="C20" s="1">
        <v>781.81818181818176</v>
      </c>
      <c r="D20" s="2">
        <v>664.40389999999991</v>
      </c>
      <c r="E20">
        <f t="shared" si="0"/>
        <v>5.6322963636363639</v>
      </c>
      <c r="F20" s="1">
        <f t="shared" si="0"/>
        <v>8.743555323999999</v>
      </c>
    </row>
    <row r="21" spans="1:6">
      <c r="A21" s="1">
        <v>6.9017999999999997</v>
      </c>
      <c r="B21" s="1">
        <v>11.33</v>
      </c>
      <c r="C21" s="1">
        <v>831.81818181818176</v>
      </c>
      <c r="D21" s="2">
        <v>673.83360000000005</v>
      </c>
      <c r="E21">
        <f t="shared" si="0"/>
        <v>5.7410427272727267</v>
      </c>
      <c r="F21" s="1">
        <f t="shared" si="0"/>
        <v>7.6345346880000005</v>
      </c>
    </row>
    <row r="22" spans="1:6">
      <c r="A22" s="1">
        <v>1.5766</v>
      </c>
      <c r="B22" s="1">
        <v>3.19</v>
      </c>
      <c r="C22" s="1">
        <v>904.5454545454545</v>
      </c>
      <c r="D22" s="2">
        <v>585.06680000000006</v>
      </c>
      <c r="E22">
        <f t="shared" si="0"/>
        <v>1.4261063636363636</v>
      </c>
      <c r="F22" s="1">
        <f t="shared" si="0"/>
        <v>1.8663630920000001</v>
      </c>
    </row>
    <row r="23" spans="1:6">
      <c r="A23" s="1">
        <v>6.0057999999999998</v>
      </c>
      <c r="B23" s="1">
        <v>6.96</v>
      </c>
      <c r="C23" s="1">
        <v>831.81818181818176</v>
      </c>
      <c r="D23" s="2">
        <v>511.18899999999996</v>
      </c>
      <c r="E23">
        <f t="shared" si="0"/>
        <v>4.995733636363636</v>
      </c>
      <c r="F23" s="1">
        <f t="shared" si="0"/>
        <v>3.5578754399999997</v>
      </c>
    </row>
    <row r="24" spans="1:6">
      <c r="A24" s="1">
        <v>7.2915000000000001</v>
      </c>
      <c r="B24" s="1">
        <v>10.45</v>
      </c>
      <c r="C24" s="1">
        <v>934.09090909090912</v>
      </c>
      <c r="D24" s="2">
        <v>645.40269999999998</v>
      </c>
      <c r="E24">
        <f t="shared" si="0"/>
        <v>6.810923863636364</v>
      </c>
      <c r="F24" s="1">
        <f t="shared" si="0"/>
        <v>6.7444582149999999</v>
      </c>
    </row>
    <row r="25" spans="1:6">
      <c r="A25" s="1">
        <v>7.0883000000000003</v>
      </c>
      <c r="B25" s="1">
        <v>9.49</v>
      </c>
      <c r="C25" s="1">
        <v>790.90909090909088</v>
      </c>
      <c r="D25" s="2">
        <v>438.02019999999993</v>
      </c>
      <c r="E25">
        <f t="shared" si="0"/>
        <v>5.6062009090909086</v>
      </c>
      <c r="F25" s="1">
        <f t="shared" si="0"/>
        <v>4.1568116979999994</v>
      </c>
    </row>
    <row r="26" spans="1:6">
      <c r="A26" s="1">
        <v>4.5919999999999996</v>
      </c>
      <c r="B26" s="1">
        <v>7.52</v>
      </c>
      <c r="C26" s="1">
        <v>781.81818181818176</v>
      </c>
      <c r="D26" s="2">
        <v>284.52878999999996</v>
      </c>
      <c r="E26">
        <f t="shared" si="0"/>
        <v>3.5901090909090905</v>
      </c>
      <c r="F26" s="1">
        <f t="shared" si="0"/>
        <v>2.1396565007999997</v>
      </c>
    </row>
    <row r="27" spans="1:6">
      <c r="A27" s="1">
        <v>5.5152000000000001</v>
      </c>
      <c r="B27" s="1">
        <v>12.47</v>
      </c>
      <c r="C27" s="1">
        <v>758.43181818181813</v>
      </c>
      <c r="D27" s="2">
        <v>544.29930000000002</v>
      </c>
      <c r="E27">
        <f t="shared" si="0"/>
        <v>4.1829031636363636</v>
      </c>
      <c r="F27" s="1">
        <f t="shared" si="0"/>
        <v>6.787412271</v>
      </c>
    </row>
    <row r="28" spans="1:6">
      <c r="A28" s="1">
        <v>3.6850999999999998</v>
      </c>
      <c r="B28" s="1">
        <v>8.8699999999999992</v>
      </c>
      <c r="C28" s="1">
        <v>661.5454545454545</v>
      </c>
      <c r="D28" s="2">
        <v>272.89410000000004</v>
      </c>
      <c r="E28">
        <f t="shared" si="0"/>
        <v>2.437861154545454</v>
      </c>
      <c r="F28" s="1">
        <f t="shared" si="0"/>
        <v>2.4205706669999998</v>
      </c>
    </row>
    <row r="29" spans="1:6">
      <c r="A29" s="1">
        <v>0.27600000000000002</v>
      </c>
      <c r="B29" s="1">
        <v>0.81</v>
      </c>
      <c r="C29" s="1">
        <v>606.81818181818176</v>
      </c>
      <c r="D29" s="2">
        <v>233.68639999999994</v>
      </c>
      <c r="E29">
        <f t="shared" si="0"/>
        <v>0.16748181818181818</v>
      </c>
      <c r="F29" s="1">
        <f t="shared" si="0"/>
        <v>0.18928598399999996</v>
      </c>
    </row>
    <row r="30" spans="1:6">
      <c r="A30" s="1">
        <v>2.7198000000000002</v>
      </c>
      <c r="B30" s="1">
        <v>3.11</v>
      </c>
      <c r="C30" s="1">
        <v>831.81818181818176</v>
      </c>
      <c r="D30" s="2">
        <v>352.30210000000005</v>
      </c>
      <c r="E30">
        <f t="shared" si="0"/>
        <v>2.2623790909090906</v>
      </c>
      <c r="F30" s="1">
        <f t="shared" si="0"/>
        <v>1.0956595309999999</v>
      </c>
    </row>
    <row r="31" spans="1:6">
      <c r="A31" s="1">
        <v>6.3433999999999999</v>
      </c>
      <c r="B31" s="1">
        <v>7.81</v>
      </c>
      <c r="C31" s="1">
        <v>865.90909090909088</v>
      </c>
      <c r="D31" s="2">
        <v>784.29579999999987</v>
      </c>
      <c r="E31">
        <f t="shared" si="0"/>
        <v>5.4928077272727265</v>
      </c>
      <c r="F31" s="1">
        <f t="shared" si="0"/>
        <v>6.1253501979999987</v>
      </c>
    </row>
    <row r="32" spans="1:6">
      <c r="A32" s="1">
        <v>3.4447000000000001</v>
      </c>
      <c r="B32" s="1">
        <v>6.26</v>
      </c>
      <c r="C32" s="1">
        <v>709.09090909090912</v>
      </c>
      <c r="D32" s="2">
        <v>416.11210000000005</v>
      </c>
      <c r="E32">
        <f t="shared" si="0"/>
        <v>2.442605454545455</v>
      </c>
      <c r="F32" s="1">
        <f t="shared" si="0"/>
        <v>2.6048617460000001</v>
      </c>
    </row>
    <row r="33" spans="1:6">
      <c r="A33" s="1">
        <v>7.1162999999999998</v>
      </c>
      <c r="B33" s="1">
        <v>15.96</v>
      </c>
      <c r="C33" s="1">
        <v>725</v>
      </c>
      <c r="D33" s="2">
        <v>505.2333999999999</v>
      </c>
      <c r="E33">
        <f t="shared" si="0"/>
        <v>5.1593175000000002</v>
      </c>
      <c r="F33" s="1">
        <f t="shared" si="0"/>
        <v>8.0635250639999985</v>
      </c>
    </row>
    <row r="34" spans="1:6">
      <c r="A34" s="1">
        <v>4.9126000000000003</v>
      </c>
      <c r="B34" s="1">
        <v>12.77</v>
      </c>
      <c r="C34" s="1">
        <v>915.90909090909088</v>
      </c>
      <c r="D34" s="2">
        <v>693.47289999999987</v>
      </c>
      <c r="E34">
        <f t="shared" si="0"/>
        <v>4.4994949999999996</v>
      </c>
      <c r="F34" s="1">
        <f t="shared" si="0"/>
        <v>8.8556489329999994</v>
      </c>
    </row>
    <row r="35" spans="1:6">
      <c r="A35" s="1">
        <v>1.29E-2</v>
      </c>
      <c r="B35" s="1">
        <v>0.43</v>
      </c>
      <c r="C35" s="1">
        <v>875</v>
      </c>
      <c r="D35" s="2">
        <v>601.23199999999997</v>
      </c>
      <c r="E35">
        <f t="shared" si="0"/>
        <v>1.1287499999999999E-2</v>
      </c>
      <c r="F35" s="1">
        <f t="shared" si="0"/>
        <v>0.25852976</v>
      </c>
    </row>
    <row r="36" spans="1:6">
      <c r="A36" s="1">
        <v>0.32379999999999998</v>
      </c>
      <c r="B36" s="1">
        <v>3.39</v>
      </c>
      <c r="C36" s="1">
        <v>856.81818181818176</v>
      </c>
      <c r="D36" s="2">
        <v>279.20419999999996</v>
      </c>
      <c r="E36">
        <f t="shared" si="0"/>
        <v>0.2774377272727272</v>
      </c>
      <c r="F36" s="1">
        <f t="shared" si="0"/>
        <v>0.94650223799999988</v>
      </c>
    </row>
    <row r="37" spans="1:6">
      <c r="A37" s="1">
        <v>3.3780000000000001</v>
      </c>
      <c r="B37" s="1">
        <v>5.54</v>
      </c>
      <c r="C37" s="1">
        <v>863.63636363636351</v>
      </c>
      <c r="D37" s="2">
        <v>457.02139999999991</v>
      </c>
      <c r="E37">
        <f t="shared" si="0"/>
        <v>2.9173636363636359</v>
      </c>
      <c r="F37" s="1">
        <f t="shared" si="0"/>
        <v>2.5318985559999998</v>
      </c>
    </row>
    <row r="38" spans="1:6">
      <c r="A38" s="1">
        <v>0.57789999999999997</v>
      </c>
      <c r="B38" s="1">
        <v>1.21</v>
      </c>
      <c r="C38" s="1">
        <v>650</v>
      </c>
      <c r="D38" s="2">
        <v>282.11110000000002</v>
      </c>
      <c r="E38">
        <f t="shared" si="0"/>
        <v>0.375635</v>
      </c>
      <c r="F38" s="1">
        <f t="shared" si="0"/>
        <v>0.34135443100000001</v>
      </c>
    </row>
    <row r="39" spans="1:6">
      <c r="A39" s="1">
        <v>0.99170000000000003</v>
      </c>
      <c r="B39" s="1">
        <v>2.2799999999999998</v>
      </c>
      <c r="C39" s="1">
        <v>797.72727272727263</v>
      </c>
      <c r="D39" s="2">
        <v>389.6663999999999</v>
      </c>
      <c r="E39">
        <f t="shared" si="0"/>
        <v>0.79110613636363636</v>
      </c>
      <c r="F39" s="1">
        <f t="shared" si="0"/>
        <v>0.88843939199999966</v>
      </c>
    </row>
    <row r="40" spans="1:6">
      <c r="A40" s="1">
        <v>1.34E-2</v>
      </c>
      <c r="B40" s="1">
        <v>0</v>
      </c>
      <c r="C40" s="1">
        <v>904.5454545454545</v>
      </c>
      <c r="D40" s="2">
        <v>445.25199999999995</v>
      </c>
      <c r="E40">
        <f t="shared" si="0"/>
        <v>1.2120909090909092E-2</v>
      </c>
      <c r="F40" s="1">
        <f t="shared" si="0"/>
        <v>0</v>
      </c>
    </row>
    <row r="41" spans="1:6">
      <c r="A41" s="1">
        <v>7.75</v>
      </c>
      <c r="B41" s="1">
        <v>13.58</v>
      </c>
      <c r="C41" s="1">
        <v>736.36363636363637</v>
      </c>
      <c r="D41" s="2">
        <v>442.91230000000002</v>
      </c>
      <c r="E41">
        <f t="shared" si="0"/>
        <v>5.706818181818182</v>
      </c>
      <c r="F41" s="1">
        <f t="shared" si="0"/>
        <v>6.0147490340000003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priva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Bissinger</dc:creator>
  <cp:lastModifiedBy>Oliver Bissinger</cp:lastModifiedBy>
  <dcterms:created xsi:type="dcterms:W3CDTF">2016-11-03T13:32:36Z</dcterms:created>
  <dcterms:modified xsi:type="dcterms:W3CDTF">2016-11-03T13:33:39Z</dcterms:modified>
</cp:coreProperties>
</file>